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6608" windowHeight="9432" activeTab="3"/>
  </bookViews>
  <sheets>
    <sheet name="Fig. 1b" sheetId="1" r:id="rId1"/>
    <sheet name="Fig. 1c" sheetId="3" r:id="rId2"/>
    <sheet name="Fig. 1d" sheetId="4" r:id="rId3"/>
    <sheet name="Fig. 2a" sheetId="2" r:id="rId4"/>
    <sheet name="Fig. 2b" sheetId="5" r:id="rId5"/>
    <sheet name="Fig. 2c" sheetId="6" r:id="rId6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4" i="6" l="1"/>
  <c r="E13" i="6"/>
  <c r="E12" i="6"/>
  <c r="E11" i="6"/>
  <c r="E10" i="6"/>
  <c r="E9" i="6"/>
  <c r="E8" i="6"/>
  <c r="E7" i="6"/>
  <c r="E6" i="6"/>
  <c r="E5" i="6"/>
  <c r="E4" i="6"/>
  <c r="E3" i="6"/>
  <c r="E2" i="6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8" i="3"/>
  <c r="E7" i="3"/>
  <c r="E6" i="3"/>
  <c r="E5" i="3"/>
  <c r="E4" i="3"/>
  <c r="E3" i="3"/>
  <c r="E2" i="3"/>
  <c r="E3" i="1" l="1"/>
  <c r="E4" i="1"/>
  <c r="E5" i="1"/>
  <c r="E6" i="1"/>
  <c r="E7" i="1"/>
  <c r="E8" i="1"/>
  <c r="E2" i="1"/>
  <c r="K8" i="2"/>
  <c r="K4" i="2"/>
  <c r="J8" i="2"/>
  <c r="J7" i="2"/>
  <c r="K7" i="2" s="1"/>
  <c r="J6" i="2"/>
  <c r="K6" i="2" s="1"/>
  <c r="J5" i="2"/>
  <c r="K5" i="2" s="1"/>
  <c r="J4" i="2"/>
  <c r="E4" i="2"/>
  <c r="E5" i="2"/>
  <c r="E6" i="2"/>
  <c r="E7" i="2"/>
  <c r="E8" i="2"/>
  <c r="E3" i="2"/>
</calcChain>
</file>

<file path=xl/sharedStrings.xml><?xml version="1.0" encoding="utf-8"?>
<sst xmlns="http://schemas.openxmlformats.org/spreadsheetml/2006/main" count="119" uniqueCount="85">
  <si>
    <t>UTR1</t>
  </si>
  <si>
    <t>UTR2</t>
  </si>
  <si>
    <t>UTR3</t>
  </si>
  <si>
    <t>UTR4</t>
  </si>
  <si>
    <t>UTR5</t>
  </si>
  <si>
    <t>UTR6</t>
  </si>
  <si>
    <t>UTR7</t>
  </si>
  <si>
    <t>UTR8</t>
  </si>
  <si>
    <t>UTR9</t>
  </si>
  <si>
    <t>UTR10</t>
  </si>
  <si>
    <t>UTR11</t>
  </si>
  <si>
    <t>UTR12</t>
  </si>
  <si>
    <t>UTR13</t>
  </si>
  <si>
    <t>Average</t>
  </si>
  <si>
    <t>Value1</t>
  </si>
  <si>
    <t>Value2</t>
  </si>
  <si>
    <t>Value3</t>
  </si>
  <si>
    <t>Fig. 2c</t>
  </si>
  <si>
    <t>Fig 2a</t>
  </si>
  <si>
    <t>Fig. 2b</t>
  </si>
  <si>
    <t>VP1</t>
  </si>
  <si>
    <t>VP2</t>
  </si>
  <si>
    <t>VP3</t>
  </si>
  <si>
    <t>VP4</t>
  </si>
  <si>
    <t>VP5</t>
  </si>
  <si>
    <t>VP6</t>
  </si>
  <si>
    <t>VP7</t>
  </si>
  <si>
    <t>VP8</t>
  </si>
  <si>
    <t>VP9</t>
  </si>
  <si>
    <t>VP10</t>
  </si>
  <si>
    <t>VP11</t>
  </si>
  <si>
    <t>VP12</t>
  </si>
  <si>
    <t>VP13</t>
  </si>
  <si>
    <t>VP14</t>
  </si>
  <si>
    <t>VP15</t>
  </si>
  <si>
    <t>Before induction</t>
  </si>
  <si>
    <t>After induction</t>
  </si>
  <si>
    <t>PJ23119(VP15)</t>
  </si>
  <si>
    <t>Plac</t>
  </si>
  <si>
    <t>Ptac</t>
  </si>
  <si>
    <t>Ptet</t>
  </si>
  <si>
    <t>Para</t>
  </si>
  <si>
    <t>PT7</t>
  </si>
  <si>
    <t>F/C</t>
  </si>
  <si>
    <t>Fig. 1b</t>
  </si>
  <si>
    <t>Glucose</t>
  </si>
  <si>
    <t>Alginate</t>
  </si>
  <si>
    <t>Mannitol</t>
  </si>
  <si>
    <t>Sucrose</t>
  </si>
  <si>
    <t>Galactose</t>
  </si>
  <si>
    <t>Arabinose</t>
  </si>
  <si>
    <t>Glycerol</t>
  </si>
  <si>
    <t>Fig. 1c</t>
  </si>
  <si>
    <t>Fig. 1d</t>
  </si>
  <si>
    <t>peg.590</t>
  </si>
  <si>
    <t>peg.602</t>
  </si>
  <si>
    <t>peg.603</t>
  </si>
  <si>
    <t>peg.608</t>
  </si>
  <si>
    <t>peg.610</t>
  </si>
  <si>
    <t>peg.611</t>
  </si>
  <si>
    <t>peg.614</t>
  </si>
  <si>
    <t>peg.594</t>
  </si>
  <si>
    <t>peg.599</t>
  </si>
  <si>
    <t>peg.600</t>
  </si>
  <si>
    <t>peg.597</t>
  </si>
  <si>
    <t>peg.605</t>
  </si>
  <si>
    <t>peg.607</t>
  </si>
  <si>
    <t>peg.622</t>
  </si>
  <si>
    <t>peg.323</t>
  </si>
  <si>
    <t>peg.324</t>
  </si>
  <si>
    <t>peg.2499</t>
  </si>
  <si>
    <t>peg.2500</t>
  </si>
  <si>
    <t>oligo alginate lyase</t>
  </si>
  <si>
    <t>poly(beta-D-mannuronate) lyase (EC 4.2.2.3)</t>
  </si>
  <si>
    <t>Alginate lyase precursor (EC 4.2.2.3)</t>
  </si>
  <si>
    <t>2-hydroxy-3-oxopropionate reductase (EC 1.1.1.60)</t>
  </si>
  <si>
    <t>2-dehydro-3-deoxygluconate kinase (EC 2.7.1.45)</t>
  </si>
  <si>
    <t>sodium-solute symporter putative</t>
  </si>
  <si>
    <t>Tricarboxylate transport protein TctC</t>
  </si>
  <si>
    <t>Tricarboxylate transport membrane protein TctA</t>
  </si>
  <si>
    <t>Mannitol-1-phosphate 5-dehydrogenase (EC 1.1.1.17)</t>
  </si>
  <si>
    <t>PTS system mannitol-specific IIC component (EC 2.7.1.69)</t>
  </si>
  <si>
    <t>4-Hydroxy-2-oxoglutarate aldolase (EC 4.1.3.16)</t>
  </si>
  <si>
    <t>F/C alginate</t>
  </si>
  <si>
    <t>F/c manni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1" fontId="0" fillId="0" borderId="0" xfId="0" applyNumberFormat="1" applyBorder="1" applyAlignment="1">
      <alignment vertical="center"/>
    </xf>
    <xf numFmtId="1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2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F7" sqref="F7"/>
    </sheetView>
  </sheetViews>
  <sheetFormatPr defaultRowHeight="14.4" x14ac:dyDescent="0.3"/>
  <sheetData>
    <row r="1" spans="1:5" x14ac:dyDescent="0.3">
      <c r="A1" s="2" t="s">
        <v>44</v>
      </c>
      <c r="B1" t="s">
        <v>14</v>
      </c>
      <c r="C1" t="s">
        <v>15</v>
      </c>
      <c r="D1" t="s">
        <v>16</v>
      </c>
      <c r="E1" s="2" t="s">
        <v>13</v>
      </c>
    </row>
    <row r="2" spans="1:5" x14ac:dyDescent="0.3">
      <c r="A2" t="s">
        <v>45</v>
      </c>
      <c r="B2" s="7">
        <v>1.1688000000000001</v>
      </c>
      <c r="C2" s="7">
        <v>1.1649</v>
      </c>
      <c r="D2" s="7">
        <v>1.1496999999999999</v>
      </c>
      <c r="E2" s="9">
        <f>AVERAGE(B2:D2)</f>
        <v>1.1611333333333336</v>
      </c>
    </row>
    <row r="3" spans="1:5" x14ac:dyDescent="0.3">
      <c r="A3" t="s">
        <v>46</v>
      </c>
      <c r="B3" s="7">
        <v>0.95569999999999999</v>
      </c>
      <c r="C3" s="7">
        <v>0.98780000000000001</v>
      </c>
      <c r="D3" s="7">
        <v>0.98970000000000002</v>
      </c>
      <c r="E3" s="9">
        <f t="shared" ref="E3:E8" si="0">AVERAGE(B3:D3)</f>
        <v>0.97773333333333345</v>
      </c>
    </row>
    <row r="4" spans="1:5" x14ac:dyDescent="0.3">
      <c r="A4" t="s">
        <v>47</v>
      </c>
      <c r="B4" s="7">
        <v>1.0586</v>
      </c>
      <c r="C4" s="7">
        <v>0.99990000000000001</v>
      </c>
      <c r="D4" s="7">
        <v>0.95269999999999999</v>
      </c>
      <c r="E4" s="9">
        <f t="shared" si="0"/>
        <v>1.0037333333333334</v>
      </c>
    </row>
    <row r="5" spans="1:5" x14ac:dyDescent="0.3">
      <c r="A5" t="s">
        <v>48</v>
      </c>
      <c r="B5" s="7">
        <v>1.1262000000000001</v>
      </c>
      <c r="C5" s="7">
        <v>1.0225</v>
      </c>
      <c r="D5" s="7">
        <v>1.0767</v>
      </c>
      <c r="E5" s="9">
        <f t="shared" si="0"/>
        <v>1.0751333333333333</v>
      </c>
    </row>
    <row r="6" spans="1:5" x14ac:dyDescent="0.3">
      <c r="A6" t="s">
        <v>49</v>
      </c>
      <c r="B6" s="7">
        <v>0.82830000000000004</v>
      </c>
      <c r="C6" s="7">
        <v>0.84670000000000001</v>
      </c>
      <c r="D6" s="7">
        <v>0.85740000000000005</v>
      </c>
      <c r="E6" s="9">
        <f t="shared" si="0"/>
        <v>0.84413333333333329</v>
      </c>
    </row>
    <row r="7" spans="1:5" x14ac:dyDescent="0.3">
      <c r="A7" t="s">
        <v>50</v>
      </c>
      <c r="B7" s="7">
        <v>0.83179999999999998</v>
      </c>
      <c r="C7" s="7">
        <v>0.83089999999999997</v>
      </c>
      <c r="D7" s="7">
        <v>0.7681</v>
      </c>
      <c r="E7" s="9">
        <f t="shared" si="0"/>
        <v>0.81026666666666669</v>
      </c>
    </row>
    <row r="8" spans="1:5" x14ac:dyDescent="0.3">
      <c r="A8" t="s">
        <v>51</v>
      </c>
      <c r="B8" s="7">
        <v>0.65790000000000004</v>
      </c>
      <c r="C8" s="7">
        <v>0.64339999999999997</v>
      </c>
      <c r="D8" s="7">
        <v>0.62709999999999999</v>
      </c>
      <c r="E8" s="9">
        <f t="shared" si="0"/>
        <v>0.64279999999999993</v>
      </c>
    </row>
    <row r="9" spans="1:5" ht="15" x14ac:dyDescent="0.25"/>
    <row r="10" spans="1:5" ht="15" x14ac:dyDescent="0.25"/>
    <row r="11" spans="1:5" ht="15" x14ac:dyDescent="0.25"/>
    <row r="12" spans="1:5" ht="15" x14ac:dyDescent="0.25"/>
    <row r="13" spans="1:5" ht="15" x14ac:dyDescent="0.25"/>
    <row r="14" spans="1:5" ht="15" x14ac:dyDescent="0.25"/>
    <row r="15" spans="1:5" ht="15" x14ac:dyDescent="0.25"/>
    <row r="16" spans="1:5" ht="15" x14ac:dyDescent="0.25"/>
    <row r="17" ht="15" x14ac:dyDescent="0.25"/>
    <row r="18" ht="15" x14ac:dyDescent="0.25"/>
    <row r="19" ht="15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9" sqref="B9"/>
    </sheetView>
  </sheetViews>
  <sheetFormatPr defaultRowHeight="14.4" x14ac:dyDescent="0.3"/>
  <sheetData>
    <row r="1" spans="1:5" x14ac:dyDescent="0.3">
      <c r="A1" s="2" t="s">
        <v>52</v>
      </c>
      <c r="B1" t="s">
        <v>14</v>
      </c>
      <c r="C1" t="s">
        <v>15</v>
      </c>
      <c r="D1" t="s">
        <v>16</v>
      </c>
      <c r="E1" s="2" t="s">
        <v>13</v>
      </c>
    </row>
    <row r="2" spans="1:5" x14ac:dyDescent="0.3">
      <c r="A2" t="s">
        <v>45</v>
      </c>
      <c r="B2">
        <v>2.6625999999999999</v>
      </c>
      <c r="C2">
        <v>2.9201999999999999</v>
      </c>
      <c r="D2">
        <v>2.9500999999999999</v>
      </c>
      <c r="E2" s="9">
        <f>AVERAGE(B2:D2)</f>
        <v>2.8443000000000001</v>
      </c>
    </row>
    <row r="3" spans="1:5" x14ac:dyDescent="0.3">
      <c r="A3" t="s">
        <v>46</v>
      </c>
      <c r="B3">
        <v>1.9548000000000001</v>
      </c>
      <c r="C3">
        <v>3.1629</v>
      </c>
      <c r="D3">
        <v>1.2171000000000001</v>
      </c>
      <c r="E3" s="9">
        <f t="shared" ref="E3:E8" si="0">AVERAGE(B3:D3)</f>
        <v>2.1116000000000001</v>
      </c>
    </row>
    <row r="4" spans="1:5" x14ac:dyDescent="0.3">
      <c r="A4" t="s">
        <v>47</v>
      </c>
      <c r="B4">
        <v>2.4824000000000002</v>
      </c>
      <c r="C4">
        <v>2.5918999999999999</v>
      </c>
      <c r="D4">
        <v>2.4363000000000001</v>
      </c>
      <c r="E4" s="9">
        <f t="shared" si="0"/>
        <v>2.5035333333333334</v>
      </c>
    </row>
    <row r="5" spans="1:5" x14ac:dyDescent="0.3">
      <c r="A5" t="s">
        <v>48</v>
      </c>
      <c r="B5">
        <v>2.5425</v>
      </c>
      <c r="C5">
        <v>1.7732000000000001</v>
      </c>
      <c r="D5">
        <v>2.7703000000000002</v>
      </c>
      <c r="E5" s="9">
        <f t="shared" si="0"/>
        <v>2.3620000000000001</v>
      </c>
    </row>
    <row r="6" spans="1:5" x14ac:dyDescent="0.3">
      <c r="A6" t="s">
        <v>49</v>
      </c>
      <c r="B6">
        <v>1.9809000000000001</v>
      </c>
      <c r="C6">
        <v>1.9126000000000001</v>
      </c>
      <c r="D6">
        <v>1.9094</v>
      </c>
      <c r="E6" s="9">
        <f t="shared" si="0"/>
        <v>1.9343000000000001</v>
      </c>
    </row>
    <row r="7" spans="1:5" x14ac:dyDescent="0.3">
      <c r="A7" t="s">
        <v>50</v>
      </c>
      <c r="B7">
        <v>3.2959999999999998</v>
      </c>
      <c r="C7">
        <v>3.2675000000000001</v>
      </c>
      <c r="D7">
        <v>3.0316000000000001</v>
      </c>
      <c r="E7" s="9">
        <f t="shared" si="0"/>
        <v>3.1983666666666664</v>
      </c>
    </row>
    <row r="8" spans="1:5" x14ac:dyDescent="0.3">
      <c r="A8" t="s">
        <v>51</v>
      </c>
      <c r="B8">
        <v>1.7810999999999999</v>
      </c>
      <c r="C8">
        <v>1.8722000000000001</v>
      </c>
      <c r="D8">
        <v>1.6881999999999999</v>
      </c>
      <c r="E8" s="9">
        <f t="shared" si="0"/>
        <v>1.78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7" sqref="F7"/>
    </sheetView>
  </sheetViews>
  <sheetFormatPr defaultRowHeight="14.4" x14ac:dyDescent="0.3"/>
  <sheetData>
    <row r="1" spans="1:4" x14ac:dyDescent="0.3">
      <c r="A1" s="2" t="s">
        <v>53</v>
      </c>
      <c r="C1" t="s">
        <v>83</v>
      </c>
      <c r="D1" t="s">
        <v>84</v>
      </c>
    </row>
    <row r="2" spans="1:4" x14ac:dyDescent="0.3">
      <c r="A2" t="s">
        <v>54</v>
      </c>
      <c r="B2" t="s">
        <v>72</v>
      </c>
      <c r="C2" s="7">
        <v>4.4732715255413638</v>
      </c>
      <c r="D2" s="7">
        <v>0.99127403736423847</v>
      </c>
    </row>
    <row r="3" spans="1:4" x14ac:dyDescent="0.3">
      <c r="A3" t="s">
        <v>55</v>
      </c>
      <c r="B3" t="s">
        <v>73</v>
      </c>
      <c r="C3" s="7">
        <v>4.9635957825555694</v>
      </c>
      <c r="D3" s="7">
        <v>0.57248849780331379</v>
      </c>
    </row>
    <row r="4" spans="1:4" x14ac:dyDescent="0.3">
      <c r="A4" t="s">
        <v>56</v>
      </c>
      <c r="B4" t="s">
        <v>73</v>
      </c>
      <c r="C4" s="7">
        <v>4.6824502597134963</v>
      </c>
      <c r="D4" s="7">
        <v>-0.1145185568817423</v>
      </c>
    </row>
    <row r="5" spans="1:4" x14ac:dyDescent="0.3">
      <c r="A5" t="s">
        <v>57</v>
      </c>
      <c r="B5" t="s">
        <v>74</v>
      </c>
      <c r="C5" s="7">
        <v>4.4304003837437147</v>
      </c>
      <c r="D5" s="7">
        <v>-0.53894667136317298</v>
      </c>
    </row>
    <row r="6" spans="1:4" x14ac:dyDescent="0.3">
      <c r="A6" t="s">
        <v>58</v>
      </c>
      <c r="B6" t="s">
        <v>74</v>
      </c>
      <c r="C6" s="7">
        <v>5.5444169886495933</v>
      </c>
      <c r="D6" s="7">
        <v>0.52256512809809863</v>
      </c>
    </row>
    <row r="7" spans="1:4" x14ac:dyDescent="0.3">
      <c r="A7" t="s">
        <v>59</v>
      </c>
      <c r="B7" t="s">
        <v>74</v>
      </c>
      <c r="C7" s="7">
        <v>5.7551116332669103</v>
      </c>
      <c r="D7" s="7">
        <v>-1.0909785277481285</v>
      </c>
    </row>
    <row r="8" spans="1:4" x14ac:dyDescent="0.3">
      <c r="A8" t="s">
        <v>60</v>
      </c>
      <c r="B8" t="s">
        <v>74</v>
      </c>
      <c r="C8" s="7">
        <v>6.5858229591869391</v>
      </c>
      <c r="D8" s="7">
        <v>-2.7721076400956546E-2</v>
      </c>
    </row>
    <row r="9" spans="1:4" x14ac:dyDescent="0.3">
      <c r="A9" t="s">
        <v>61</v>
      </c>
      <c r="B9" t="s">
        <v>75</v>
      </c>
      <c r="C9" s="7">
        <v>6.3275300677875084</v>
      </c>
      <c r="D9" s="7">
        <v>0.89224141864332462</v>
      </c>
    </row>
    <row r="10" spans="1:4" x14ac:dyDescent="0.3">
      <c r="A10" t="s">
        <v>62</v>
      </c>
      <c r="B10" t="s">
        <v>82</v>
      </c>
      <c r="C10" s="7">
        <v>5.3223354350364742</v>
      </c>
      <c r="D10" s="7">
        <v>0.29662802958326911</v>
      </c>
    </row>
    <row r="11" spans="1:4" x14ac:dyDescent="0.3">
      <c r="A11" t="s">
        <v>63</v>
      </c>
      <c r="B11" t="s">
        <v>76</v>
      </c>
      <c r="C11" s="7">
        <v>4.7354322192581657</v>
      </c>
      <c r="D11" s="7">
        <v>2.9939152075990971E-2</v>
      </c>
    </row>
    <row r="12" spans="1:4" x14ac:dyDescent="0.3">
      <c r="A12" t="s">
        <v>64</v>
      </c>
      <c r="B12" t="s">
        <v>77</v>
      </c>
      <c r="C12" s="7">
        <v>3.9000013382325411</v>
      </c>
      <c r="D12" s="7">
        <v>-0.41382662557005168</v>
      </c>
    </row>
    <row r="13" spans="1:4" x14ac:dyDescent="0.3">
      <c r="A13" t="s">
        <v>65</v>
      </c>
      <c r="B13" t="s">
        <v>78</v>
      </c>
      <c r="C13" s="7">
        <v>5.2505724805651655</v>
      </c>
      <c r="D13" s="7">
        <v>0.61695655044911246</v>
      </c>
    </row>
    <row r="14" spans="1:4" x14ac:dyDescent="0.3">
      <c r="A14" t="s">
        <v>66</v>
      </c>
      <c r="B14" t="s">
        <v>79</v>
      </c>
      <c r="C14" s="7">
        <v>2.9767772517055491</v>
      </c>
      <c r="D14" s="7">
        <v>-0.49692190262560193</v>
      </c>
    </row>
    <row r="15" spans="1:4" x14ac:dyDescent="0.3">
      <c r="A15" t="s">
        <v>67</v>
      </c>
      <c r="B15" t="s">
        <v>77</v>
      </c>
      <c r="C15" s="7">
        <v>7.2378681597183876</v>
      </c>
      <c r="D15" s="7">
        <v>-0.36027655654779273</v>
      </c>
    </row>
    <row r="16" spans="1:4" x14ac:dyDescent="0.3">
      <c r="A16" t="s">
        <v>68</v>
      </c>
      <c r="B16" t="s">
        <v>80</v>
      </c>
      <c r="C16" s="7">
        <v>-0.55707818984321267</v>
      </c>
      <c r="D16" s="7">
        <v>3.0417752271352838</v>
      </c>
    </row>
    <row r="17" spans="1:4" x14ac:dyDescent="0.3">
      <c r="A17" t="s">
        <v>69</v>
      </c>
      <c r="B17" t="s">
        <v>81</v>
      </c>
      <c r="C17" s="7">
        <v>-1.1155263910348476</v>
      </c>
      <c r="D17" s="7">
        <v>3.1345967225773559</v>
      </c>
    </row>
    <row r="18" spans="1:4" x14ac:dyDescent="0.3">
      <c r="A18" t="s">
        <v>70</v>
      </c>
      <c r="B18" t="s">
        <v>81</v>
      </c>
      <c r="C18" s="7">
        <v>-2.0903422026364566</v>
      </c>
      <c r="D18" s="7">
        <v>3.571836630138816</v>
      </c>
    </row>
    <row r="19" spans="1:4" x14ac:dyDescent="0.3">
      <c r="A19" t="s">
        <v>71</v>
      </c>
      <c r="B19" t="s">
        <v>80</v>
      </c>
      <c r="C19" s="7">
        <v>-2.0920634923389989</v>
      </c>
      <c r="D19" s="7">
        <v>2.87116711712586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A7" sqref="A7"/>
    </sheetView>
  </sheetViews>
  <sheetFormatPr defaultRowHeight="14.4" x14ac:dyDescent="0.3"/>
  <cols>
    <col min="1" max="1" width="13.88671875" bestFit="1" customWidth="1"/>
    <col min="5" max="5" width="8.33203125" bestFit="1" customWidth="1"/>
    <col min="6" max="6" width="8.33203125" customWidth="1"/>
    <col min="11" max="11" width="9.33203125" customWidth="1"/>
  </cols>
  <sheetData>
    <row r="1" spans="1:11" x14ac:dyDescent="0.3">
      <c r="A1" s="2" t="s">
        <v>18</v>
      </c>
      <c r="B1" s="10" t="s">
        <v>35</v>
      </c>
      <c r="C1" s="10"/>
      <c r="D1" s="10"/>
      <c r="E1" s="10"/>
      <c r="F1" s="4"/>
      <c r="G1" s="10" t="s">
        <v>36</v>
      </c>
      <c r="H1" s="10"/>
      <c r="I1" s="10"/>
      <c r="J1" s="10"/>
    </row>
    <row r="2" spans="1:11" x14ac:dyDescent="0.3">
      <c r="B2" t="s">
        <v>14</v>
      </c>
      <c r="C2" t="s">
        <v>15</v>
      </c>
      <c r="D2" t="s">
        <v>16</v>
      </c>
      <c r="E2" s="2" t="s">
        <v>13</v>
      </c>
      <c r="F2" s="2"/>
      <c r="G2" t="s">
        <v>14</v>
      </c>
      <c r="H2" t="s">
        <v>15</v>
      </c>
      <c r="I2" t="s">
        <v>16</v>
      </c>
      <c r="J2" s="2" t="s">
        <v>13</v>
      </c>
      <c r="K2" s="2" t="s">
        <v>43</v>
      </c>
    </row>
    <row r="3" spans="1:11" x14ac:dyDescent="0.3">
      <c r="A3" t="s">
        <v>37</v>
      </c>
      <c r="B3" s="5">
        <v>131831.35685396855</v>
      </c>
      <c r="C3" s="5">
        <v>128517.51404344448</v>
      </c>
      <c r="D3" s="5">
        <v>139156.44589593128</v>
      </c>
      <c r="E3" s="6">
        <f>AVERAGE(B3:D3)</f>
        <v>133168.43893111477</v>
      </c>
      <c r="F3" s="6"/>
      <c r="G3" s="5"/>
      <c r="H3" s="5"/>
      <c r="I3" s="5"/>
      <c r="J3" s="6"/>
    </row>
    <row r="4" spans="1:11" x14ac:dyDescent="0.3">
      <c r="A4" t="s">
        <v>38</v>
      </c>
      <c r="B4" s="5">
        <v>4403.2236799446146</v>
      </c>
      <c r="C4" s="5">
        <v>5653.4462176633497</v>
      </c>
      <c r="D4" s="5">
        <v>4955.5568582494889</v>
      </c>
      <c r="E4" s="6">
        <f t="shared" ref="E4:E8" si="0">AVERAGE(B4:D4)</f>
        <v>5004.0755852858174</v>
      </c>
      <c r="F4" s="6"/>
      <c r="G4" s="5">
        <v>21218.614301027479</v>
      </c>
      <c r="H4" s="5">
        <v>20363.480632447445</v>
      </c>
      <c r="I4" s="5">
        <v>19974.384628591059</v>
      </c>
      <c r="J4" s="6">
        <f t="shared" ref="J4:J8" si="1">AVERAGE(G4:I4)</f>
        <v>20518.826520688661</v>
      </c>
      <c r="K4" s="8">
        <f>J4/E4</f>
        <v>4.1004229794256171</v>
      </c>
    </row>
    <row r="5" spans="1:11" x14ac:dyDescent="0.3">
      <c r="A5" t="s">
        <v>39</v>
      </c>
      <c r="B5" s="5">
        <v>16738.120180997972</v>
      </c>
      <c r="C5" s="5">
        <v>18281.418927215007</v>
      </c>
      <c r="D5" s="5">
        <v>18298.736717595177</v>
      </c>
      <c r="E5" s="6">
        <f t="shared" si="0"/>
        <v>17772.758608602719</v>
      </c>
      <c r="F5" s="6"/>
      <c r="G5" s="5">
        <v>120700.20794094782</v>
      </c>
      <c r="H5" s="5">
        <v>122087.01649075208</v>
      </c>
      <c r="I5" s="5">
        <v>113719.141456374</v>
      </c>
      <c r="J5" s="6">
        <f t="shared" si="1"/>
        <v>118835.45529602464</v>
      </c>
      <c r="K5" s="8">
        <f t="shared" ref="K5:K8" si="2">J5/E5</f>
        <v>6.6863821150703959</v>
      </c>
    </row>
    <row r="6" spans="1:11" x14ac:dyDescent="0.3">
      <c r="A6" t="s">
        <v>40</v>
      </c>
      <c r="B6" s="5">
        <v>17432.047117242491</v>
      </c>
      <c r="C6" s="5">
        <v>18117.764780110159</v>
      </c>
      <c r="D6" s="5">
        <v>17614.243653349597</v>
      </c>
      <c r="E6" s="6">
        <f t="shared" si="0"/>
        <v>17721.351850234085</v>
      </c>
      <c r="F6" s="6"/>
      <c r="G6" s="5">
        <v>61272.575170498909</v>
      </c>
      <c r="H6" s="5">
        <v>59663.568289692237</v>
      </c>
      <c r="I6" s="5">
        <v>63001.571432661629</v>
      </c>
      <c r="J6" s="6">
        <f t="shared" si="1"/>
        <v>61312.571630950923</v>
      </c>
      <c r="K6" s="8">
        <f t="shared" si="2"/>
        <v>3.4598134583136235</v>
      </c>
    </row>
    <row r="7" spans="1:11" x14ac:dyDescent="0.3">
      <c r="A7" t="s">
        <v>41</v>
      </c>
      <c r="B7" s="5">
        <v>1839.8792762320154</v>
      </c>
      <c r="C7" s="5">
        <v>1569.5015426336067</v>
      </c>
      <c r="D7" s="5">
        <v>1649.4445849666918</v>
      </c>
      <c r="E7" s="6">
        <f t="shared" si="0"/>
        <v>1686.2751346107714</v>
      </c>
      <c r="F7" s="6"/>
      <c r="G7" s="5">
        <v>28945.928447581358</v>
      </c>
      <c r="H7" s="5">
        <v>27669.453115249195</v>
      </c>
      <c r="I7" s="5">
        <v>27275.036925378463</v>
      </c>
      <c r="J7" s="6">
        <f t="shared" si="1"/>
        <v>27963.472829403006</v>
      </c>
      <c r="K7" s="8">
        <f t="shared" si="2"/>
        <v>16.582983556747742</v>
      </c>
    </row>
    <row r="8" spans="1:11" x14ac:dyDescent="0.3">
      <c r="A8" t="s">
        <v>42</v>
      </c>
      <c r="B8" s="5">
        <v>408.30484323135897</v>
      </c>
      <c r="C8" s="5">
        <v>427.5412240084479</v>
      </c>
      <c r="D8" s="5">
        <v>-272.12320552175515</v>
      </c>
      <c r="E8" s="6">
        <f t="shared" si="0"/>
        <v>187.9076205726839</v>
      </c>
      <c r="F8" s="6"/>
      <c r="G8" s="5">
        <v>34160.76270051852</v>
      </c>
      <c r="H8" s="5">
        <v>33368.034190164792</v>
      </c>
      <c r="I8" s="5">
        <v>36331.457777253861</v>
      </c>
      <c r="J8" s="6">
        <f t="shared" si="1"/>
        <v>34620.084889312391</v>
      </c>
      <c r="K8" s="8">
        <f t="shared" si="2"/>
        <v>184.23991950832624</v>
      </c>
    </row>
  </sheetData>
  <mergeCells count="2">
    <mergeCell ref="G1:J1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sqref="A1:E16"/>
    </sheetView>
  </sheetViews>
  <sheetFormatPr defaultRowHeight="14.4" x14ac:dyDescent="0.3"/>
  <sheetData>
    <row r="1" spans="1:5" x14ac:dyDescent="0.3">
      <c r="A1" s="2" t="s">
        <v>19</v>
      </c>
      <c r="B1" t="s">
        <v>14</v>
      </c>
      <c r="C1" t="s">
        <v>15</v>
      </c>
      <c r="D1" t="s">
        <v>16</v>
      </c>
      <c r="E1" s="2" t="s">
        <v>13</v>
      </c>
    </row>
    <row r="2" spans="1:5" x14ac:dyDescent="0.3">
      <c r="A2" t="s">
        <v>20</v>
      </c>
      <c r="B2" s="1">
        <v>4.2610632974234973E-2</v>
      </c>
      <c r="C2" s="1">
        <v>1.6706208666829592E-2</v>
      </c>
      <c r="D2" s="1">
        <v>1.3823561352219712E-2</v>
      </c>
      <c r="E2" s="3">
        <f>AVERAGE(B2:D2)</f>
        <v>2.438013433109476E-2</v>
      </c>
    </row>
    <row r="3" spans="1:5" x14ac:dyDescent="0.3">
      <c r="A3" t="s">
        <v>21</v>
      </c>
      <c r="B3" s="1">
        <v>6.6129476888501598E-2</v>
      </c>
      <c r="C3" s="1">
        <v>3.7833548310937236E-2</v>
      </c>
      <c r="D3" s="1">
        <v>3.0787944148573974E-2</v>
      </c>
      <c r="E3" s="3">
        <f t="shared" ref="E3:E16" si="0">AVERAGE(B3:D3)</f>
        <v>4.4916989782670939E-2</v>
      </c>
    </row>
    <row r="4" spans="1:5" x14ac:dyDescent="0.3">
      <c r="A4" t="s">
        <v>22</v>
      </c>
      <c r="B4" s="1">
        <v>8.9614685940106215E-2</v>
      </c>
      <c r="C4" s="1">
        <v>5.564854329924733E-2</v>
      </c>
      <c r="D4" s="1">
        <v>5.0698423495209421E-2</v>
      </c>
      <c r="E4" s="3">
        <f t="shared" si="0"/>
        <v>6.5320550911520989E-2</v>
      </c>
    </row>
    <row r="5" spans="1:5" x14ac:dyDescent="0.3">
      <c r="A5" t="s">
        <v>23</v>
      </c>
      <c r="B5" s="1">
        <v>8.4717135378645822E-2</v>
      </c>
      <c r="C5" s="1">
        <v>7.4563072496153335E-2</v>
      </c>
      <c r="D5" s="1">
        <v>7.5727294267062081E-2</v>
      </c>
      <c r="E5" s="3">
        <f t="shared" si="0"/>
        <v>7.833583404728707E-2</v>
      </c>
    </row>
    <row r="6" spans="1:5" x14ac:dyDescent="0.3">
      <c r="A6" t="s">
        <v>24</v>
      </c>
      <c r="B6" s="1">
        <v>0.13192038998303537</v>
      </c>
      <c r="C6" s="1">
        <v>0.11677762257372785</v>
      </c>
      <c r="D6" s="1">
        <v>9.8965954559463498E-2</v>
      </c>
      <c r="E6" s="3">
        <f t="shared" si="0"/>
        <v>0.11588798903874224</v>
      </c>
    </row>
    <row r="7" spans="1:5" x14ac:dyDescent="0.3">
      <c r="A7" t="s">
        <v>25</v>
      </c>
      <c r="B7" s="1">
        <v>0.16453891824431932</v>
      </c>
      <c r="C7" s="1">
        <v>0.11769692846008052</v>
      </c>
      <c r="D7" s="1">
        <v>0.11223510842842968</v>
      </c>
      <c r="E7" s="3">
        <f t="shared" si="0"/>
        <v>0.13149031837760983</v>
      </c>
    </row>
    <row r="8" spans="1:5" x14ac:dyDescent="0.3">
      <c r="A8" t="s">
        <v>26</v>
      </c>
      <c r="B8" s="1">
        <v>0.16525646279328021</v>
      </c>
      <c r="C8" s="1">
        <v>0.15666308422161881</v>
      </c>
      <c r="D8" s="1">
        <v>0.12000957368461306</v>
      </c>
      <c r="E8" s="3">
        <f t="shared" si="0"/>
        <v>0.14730970689983736</v>
      </c>
    </row>
    <row r="9" spans="1:5" x14ac:dyDescent="0.3">
      <c r="A9" t="s">
        <v>27</v>
      </c>
      <c r="B9" s="1">
        <v>0.235679134227569</v>
      </c>
      <c r="C9" s="1">
        <v>0.17716122260598197</v>
      </c>
      <c r="D9" s="1">
        <v>0.1635821254938726</v>
      </c>
      <c r="E9" s="3">
        <f t="shared" si="0"/>
        <v>0.19214082744247452</v>
      </c>
    </row>
    <row r="10" spans="1:5" x14ac:dyDescent="0.3">
      <c r="A10" t="s">
        <v>28</v>
      </c>
      <c r="B10" s="1">
        <v>0.28597317221448071</v>
      </c>
      <c r="C10" s="1">
        <v>0.21964932915895222</v>
      </c>
      <c r="D10" s="1">
        <v>0.19902835354743031</v>
      </c>
      <c r="E10" s="3">
        <f t="shared" si="0"/>
        <v>0.23488361830695439</v>
      </c>
    </row>
    <row r="11" spans="1:5" x14ac:dyDescent="0.3">
      <c r="A11" t="s">
        <v>29</v>
      </c>
      <c r="B11" s="1">
        <v>0.38167698815078716</v>
      </c>
      <c r="C11" s="1">
        <v>0.18906892155143085</v>
      </c>
      <c r="D11" s="1">
        <v>0.22294007574274083</v>
      </c>
      <c r="E11" s="3">
        <f t="shared" si="0"/>
        <v>0.26456199514831963</v>
      </c>
    </row>
    <row r="12" spans="1:5" x14ac:dyDescent="0.3">
      <c r="A12" t="s">
        <v>30</v>
      </c>
      <c r="B12" s="1">
        <v>0.35305238154020441</v>
      </c>
      <c r="C12" s="1">
        <v>0.29416658275233748</v>
      </c>
      <c r="D12" s="1">
        <v>0.24472940552117137</v>
      </c>
      <c r="E12" s="3">
        <f t="shared" si="0"/>
        <v>0.29731612327123774</v>
      </c>
    </row>
    <row r="13" spans="1:5" x14ac:dyDescent="0.3">
      <c r="A13" t="s">
        <v>31</v>
      </c>
      <c r="B13" s="1">
        <v>0.45865552886906141</v>
      </c>
      <c r="C13" s="1">
        <v>0.34215111386654934</v>
      </c>
      <c r="D13" s="1">
        <v>0.31333370796063365</v>
      </c>
      <c r="E13" s="3">
        <f t="shared" si="0"/>
        <v>0.37138011689874811</v>
      </c>
    </row>
    <row r="14" spans="1:5" x14ac:dyDescent="0.3">
      <c r="A14" t="s">
        <v>32</v>
      </c>
      <c r="B14" s="1">
        <v>0.50667886836446874</v>
      </c>
      <c r="C14" s="1">
        <v>0.47973881740091251</v>
      </c>
      <c r="D14" s="1">
        <v>0.38472813081903495</v>
      </c>
      <c r="E14" s="3">
        <f t="shared" si="0"/>
        <v>0.4570486055281387</v>
      </c>
    </row>
    <row r="15" spans="1:5" x14ac:dyDescent="0.3">
      <c r="A15" t="s">
        <v>33</v>
      </c>
      <c r="B15" s="1">
        <v>0.73891352279871803</v>
      </c>
      <c r="C15" s="1">
        <v>0.62744731043200597</v>
      </c>
      <c r="D15" s="1">
        <v>0.56812195744397664</v>
      </c>
      <c r="E15" s="3">
        <f t="shared" si="0"/>
        <v>0.64482759689156688</v>
      </c>
    </row>
    <row r="16" spans="1:5" x14ac:dyDescent="0.3">
      <c r="A16" t="s">
        <v>34</v>
      </c>
      <c r="B16" s="1">
        <v>0.99063897294567727</v>
      </c>
      <c r="C16" s="1">
        <v>0.96743847334037392</v>
      </c>
      <c r="D16" s="1">
        <v>1.0419225537139492</v>
      </c>
      <c r="E16" s="3">
        <f t="shared" si="0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9" sqref="G9"/>
    </sheetView>
  </sheetViews>
  <sheetFormatPr defaultRowHeight="14.4" x14ac:dyDescent="0.3"/>
  <sheetData>
    <row r="1" spans="1:5" x14ac:dyDescent="0.3">
      <c r="A1" s="2" t="s">
        <v>17</v>
      </c>
      <c r="B1" t="s">
        <v>14</v>
      </c>
      <c r="C1" t="s">
        <v>15</v>
      </c>
      <c r="D1" t="s">
        <v>16</v>
      </c>
      <c r="E1" s="2" t="s">
        <v>13</v>
      </c>
    </row>
    <row r="2" spans="1:5" x14ac:dyDescent="0.3">
      <c r="A2" t="s">
        <v>0</v>
      </c>
      <c r="B2" s="1">
        <v>3.8251301728949978E-2</v>
      </c>
      <c r="C2" s="1">
        <v>8.5845867319454157E-3</v>
      </c>
      <c r="D2" s="1">
        <v>9.2569376290329367E-3</v>
      </c>
      <c r="E2" s="3">
        <f t="shared" ref="E2:E14" si="0">AVERAGE(B2:D2)</f>
        <v>1.8697608696642779E-2</v>
      </c>
    </row>
    <row r="3" spans="1:5" x14ac:dyDescent="0.3">
      <c r="A3" t="s">
        <v>1</v>
      </c>
      <c r="B3" s="1">
        <v>1.17260423932778E-2</v>
      </c>
      <c r="C3" s="1">
        <v>4.1073438215040399E-2</v>
      </c>
      <c r="D3" s="1">
        <v>1.42244877822867E-2</v>
      </c>
      <c r="E3" s="3">
        <f t="shared" si="0"/>
        <v>2.2341322796868301E-2</v>
      </c>
    </row>
    <row r="4" spans="1:5" x14ac:dyDescent="0.3">
      <c r="A4" t="s">
        <v>2</v>
      </c>
      <c r="B4" s="1">
        <v>4.2341423148391205E-2</v>
      </c>
      <c r="C4" s="1">
        <v>4.4307597900238853E-2</v>
      </c>
      <c r="D4" s="1">
        <v>-8.1026563503785905E-3</v>
      </c>
      <c r="E4" s="3">
        <f t="shared" si="0"/>
        <v>2.6182121566083825E-2</v>
      </c>
    </row>
    <row r="5" spans="1:5" x14ac:dyDescent="0.3">
      <c r="A5" t="s">
        <v>3</v>
      </c>
      <c r="B5" s="1">
        <v>5.3801545158008099E-2</v>
      </c>
      <c r="C5" s="1">
        <v>3.3280843761090098E-2</v>
      </c>
      <c r="D5" s="1">
        <v>3.6235108799777399E-2</v>
      </c>
      <c r="E5" s="3">
        <f t="shared" si="0"/>
        <v>4.110583257295853E-2</v>
      </c>
    </row>
    <row r="6" spans="1:5" x14ac:dyDescent="0.3">
      <c r="A6" t="s">
        <v>4</v>
      </c>
      <c r="B6" s="1">
        <v>8.640569634757872E-2</v>
      </c>
      <c r="C6" s="1">
        <v>8.9188651198085139E-2</v>
      </c>
      <c r="D6" s="1">
        <v>8.3307474330252998E-2</v>
      </c>
      <c r="E6" s="3">
        <f t="shared" si="0"/>
        <v>8.6300607291972295E-2</v>
      </c>
    </row>
    <row r="7" spans="1:5" x14ac:dyDescent="0.3">
      <c r="A7" t="s">
        <v>5</v>
      </c>
      <c r="B7" s="1">
        <v>0.18372572834287201</v>
      </c>
      <c r="C7" s="1">
        <v>0.12708701676658671</v>
      </c>
      <c r="D7" s="1">
        <v>0.107487805172853</v>
      </c>
      <c r="E7" s="3">
        <f t="shared" si="0"/>
        <v>0.13943351676077057</v>
      </c>
    </row>
    <row r="8" spans="1:5" x14ac:dyDescent="0.3">
      <c r="A8" t="s">
        <v>6</v>
      </c>
      <c r="B8" s="1">
        <v>0.18058786725133</v>
      </c>
      <c r="C8" s="1">
        <v>0.14388746362018301</v>
      </c>
      <c r="D8" s="1">
        <v>0.113162497366149</v>
      </c>
      <c r="E8" s="3">
        <f t="shared" si="0"/>
        <v>0.14587927607922069</v>
      </c>
    </row>
    <row r="9" spans="1:5" x14ac:dyDescent="0.3">
      <c r="A9" t="s">
        <v>7</v>
      </c>
      <c r="B9" s="1">
        <v>0.4567971554307878</v>
      </c>
      <c r="C9" s="1">
        <v>0.46001762615019925</v>
      </c>
      <c r="D9" s="1">
        <v>0.5272444511053922</v>
      </c>
      <c r="E9" s="3">
        <f t="shared" si="0"/>
        <v>0.48135307756212642</v>
      </c>
    </row>
    <row r="10" spans="1:5" x14ac:dyDescent="0.3">
      <c r="A10" t="s">
        <v>8</v>
      </c>
      <c r="B10" s="1">
        <v>0.68984896354455938</v>
      </c>
      <c r="C10" s="1">
        <v>0.499240246399278</v>
      </c>
      <c r="D10" s="1">
        <v>0.65086852281725294</v>
      </c>
      <c r="E10" s="3">
        <f t="shared" si="0"/>
        <v>0.61331924425369688</v>
      </c>
    </row>
    <row r="11" spans="1:5" x14ac:dyDescent="0.3">
      <c r="A11" t="s">
        <v>9</v>
      </c>
      <c r="B11" s="1">
        <v>0.69558959735329695</v>
      </c>
      <c r="C11" s="1">
        <v>0.65918317280908245</v>
      </c>
      <c r="D11" s="1">
        <v>0.56922927497567799</v>
      </c>
      <c r="E11" s="3">
        <f t="shared" si="0"/>
        <v>0.64133401504601906</v>
      </c>
    </row>
    <row r="12" spans="1:5" x14ac:dyDescent="0.3">
      <c r="A12" t="s">
        <v>10</v>
      </c>
      <c r="B12" s="1">
        <v>0.80783538495270468</v>
      </c>
      <c r="C12" s="1">
        <v>0.59479187528675004</v>
      </c>
      <c r="D12" s="1">
        <v>0.69859622028722534</v>
      </c>
      <c r="E12" s="3">
        <f t="shared" si="0"/>
        <v>0.70040782684222658</v>
      </c>
    </row>
    <row r="13" spans="1:5" x14ac:dyDescent="0.3">
      <c r="A13" t="s">
        <v>11</v>
      </c>
      <c r="B13" s="1">
        <v>0.7155853607348952</v>
      </c>
      <c r="C13" s="1">
        <v>0.73485252885695962</v>
      </c>
      <c r="D13" s="1">
        <v>0.65530103065376843</v>
      </c>
      <c r="E13" s="3">
        <f t="shared" si="0"/>
        <v>0.70191297341520775</v>
      </c>
    </row>
    <row r="14" spans="1:5" x14ac:dyDescent="0.3">
      <c r="A14" t="s">
        <v>12</v>
      </c>
      <c r="B14" s="1">
        <v>1.0667177462802</v>
      </c>
      <c r="C14" s="1">
        <v>1.0312218971906699</v>
      </c>
      <c r="D14" s="1">
        <v>0.900994805825718</v>
      </c>
      <c r="E14" s="3">
        <f t="shared" si="0"/>
        <v>0.99964481643219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b</vt:lpstr>
      <vt:lpstr>Fig. 1c</vt:lpstr>
      <vt:lpstr>Fig. 1d</vt:lpstr>
      <vt:lpstr>Fig. 2a</vt:lpstr>
      <vt:lpstr>Fig. 2b</vt:lpstr>
      <vt:lpstr>Fig. 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8T04:54:01Z</dcterms:modified>
</cp:coreProperties>
</file>